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atainstitute-my.sharepoint.com/personal/arpit_katiyar_tigs_res_in/Documents/Desktop/Paper/Doi Onehealth/Indicator Links sheet/final/"/>
    </mc:Choice>
  </mc:AlternateContent>
  <xr:revisionPtr revIDLastSave="54" documentId="8_{7C8589FB-08A3-4E7D-8160-5D9B25198095}" xr6:coauthVersionLast="47" xr6:coauthVersionMax="47" xr10:uidLastSave="{41BCF6A7-54A2-4352-A563-156428D913BE}"/>
  <bookViews>
    <workbookView xWindow="-120" yWindow="-120" windowWidth="29040" windowHeight="15720" xr2:uid="{7E118501-4F08-4E6A-95AD-1B91E87786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1" l="1"/>
  <c r="D19" i="1" l="1"/>
  <c r="H25" i="1" l="1"/>
  <c r="F25" i="1"/>
  <c r="G25" i="1" s="1"/>
  <c r="E25" i="1"/>
  <c r="G24" i="1"/>
  <c r="E24" i="1"/>
  <c r="H23" i="1"/>
  <c r="F23" i="1"/>
  <c r="G23" i="1" s="1"/>
  <c r="D23" i="1"/>
  <c r="E23" i="1" s="1"/>
  <c r="G22" i="1"/>
  <c r="E22" i="1"/>
  <c r="G21" i="1"/>
  <c r="E21" i="1"/>
  <c r="G20" i="1"/>
  <c r="E20" i="1"/>
  <c r="H19" i="1"/>
  <c r="G19" i="1"/>
  <c r="F19" i="1"/>
  <c r="E19" i="1"/>
  <c r="H18" i="1"/>
  <c r="F18" i="1"/>
  <c r="G18" i="1" s="1"/>
  <c r="D18" i="1"/>
  <c r="E18" i="1" s="1"/>
  <c r="H17" i="1"/>
  <c r="F17" i="1"/>
  <c r="G17" i="1" s="1"/>
  <c r="D17" i="1"/>
  <c r="E17" i="1" s="1"/>
  <c r="G16" i="1"/>
  <c r="E16" i="1"/>
  <c r="G15" i="1"/>
  <c r="E15" i="1"/>
  <c r="H14" i="1"/>
  <c r="F14" i="1"/>
  <c r="G14" i="1" s="1"/>
  <c r="D14" i="1"/>
  <c r="E14" i="1" s="1"/>
  <c r="H13" i="1"/>
  <c r="F13" i="1"/>
  <c r="G13" i="1" s="1"/>
  <c r="D13" i="1"/>
  <c r="E13" i="1" s="1"/>
  <c r="G12" i="1"/>
  <c r="E12" i="1"/>
  <c r="H11" i="1"/>
  <c r="F11" i="1"/>
  <c r="G11" i="1" s="1"/>
  <c r="D11" i="1"/>
  <c r="E11" i="1" s="1"/>
  <c r="G10" i="1"/>
  <c r="E10" i="1"/>
  <c r="H9" i="1"/>
  <c r="F9" i="1"/>
  <c r="G9" i="1" s="1"/>
  <c r="E9" i="1"/>
  <c r="G8" i="1"/>
  <c r="E8" i="1"/>
  <c r="H7" i="1"/>
  <c r="F7" i="1"/>
  <c r="G7" i="1" s="1"/>
  <c r="E7" i="1"/>
  <c r="G6" i="1"/>
  <c r="E6" i="1"/>
</calcChain>
</file>

<file path=xl/sharedStrings.xml><?xml version="1.0" encoding="utf-8"?>
<sst xmlns="http://schemas.openxmlformats.org/spreadsheetml/2006/main" count="29" uniqueCount="29">
  <si>
    <t>Indicators</t>
  </si>
  <si>
    <t>Indicator score using FEA</t>
  </si>
  <si>
    <t>Indicator score using MEWM</t>
  </si>
  <si>
    <t>Central Budget (2024-25)</t>
  </si>
  <si>
    <t>Centre Budget (2023-24)</t>
  </si>
  <si>
    <t>Difference (between 2023-24 and 2022-23)</t>
  </si>
  <si>
    <t>Centre Budget (2022-23)</t>
  </si>
  <si>
    <t>Forest</t>
  </si>
  <si>
    <t>Finance</t>
  </si>
  <si>
    <t>Work</t>
  </si>
  <si>
    <t>Demography</t>
  </si>
  <si>
    <t>Technology Adoption</t>
  </si>
  <si>
    <t>Justice</t>
  </si>
  <si>
    <t>Inequalities</t>
  </si>
  <si>
    <t>Transport</t>
  </si>
  <si>
    <t>Consumption and production</t>
  </si>
  <si>
    <t>Reproductive, maternal, new-born and child health</t>
  </si>
  <si>
    <t>Infectious diseases</t>
  </si>
  <si>
    <t>Injuries and violence</t>
  </si>
  <si>
    <t>Universal health coverage and health systems</t>
  </si>
  <si>
    <t>Health risk</t>
  </si>
  <si>
    <t>Animal epidemic disease</t>
  </si>
  <si>
    <t>Animal welfare</t>
  </si>
  <si>
    <t>Animal nutritional status</t>
  </si>
  <si>
    <t>Air quality and climate change</t>
  </si>
  <si>
    <t>Sanitation and water resources</t>
  </si>
  <si>
    <t>Hazardous chemicals</t>
  </si>
  <si>
    <t>Difference (between 2024-25 and 2023-24)</t>
  </si>
  <si>
    <t>Budgetary of 2023, 2024 and, 2025, budgetary changes in consecutive years and indicator score using both FEA and ME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3" borderId="3" xfId="0" applyFont="1" applyFill="1" applyBorder="1" applyAlignment="1">
      <alignment vertical="center" wrapText="1"/>
    </xf>
    <xf numFmtId="0" fontId="0" fillId="0" borderId="5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D1B5E-754F-444C-9455-F4F6E36E5E45}">
  <dimension ref="A1:H25"/>
  <sheetViews>
    <sheetView tabSelected="1" workbookViewId="0">
      <selection activeCell="E7" sqref="E7"/>
    </sheetView>
  </sheetViews>
  <sheetFormatPr defaultRowHeight="15" x14ac:dyDescent="0.25"/>
  <cols>
    <col min="1" max="1" width="40.42578125" customWidth="1"/>
    <col min="2" max="3" width="15.42578125" bestFit="1" customWidth="1"/>
    <col min="4" max="4" width="15.7109375" bestFit="1" customWidth="1"/>
    <col min="5" max="5" width="21.85546875" bestFit="1" customWidth="1"/>
    <col min="6" max="6" width="15.140625" bestFit="1" customWidth="1"/>
    <col min="7" max="7" width="21.85546875" bestFit="1" customWidth="1"/>
    <col min="8" max="8" width="15.140625" bestFit="1" customWidth="1"/>
  </cols>
  <sheetData>
    <row r="1" spans="1:8" ht="15.75" thickBot="1" x14ac:dyDescent="0.3">
      <c r="A1" s="6" t="s">
        <v>28</v>
      </c>
      <c r="B1" s="6"/>
      <c r="C1" s="6"/>
      <c r="D1" s="6"/>
      <c r="E1" s="6"/>
      <c r="F1" s="6"/>
      <c r="G1" s="6"/>
      <c r="H1" s="6"/>
    </row>
    <row r="2" spans="1:8" ht="31.5" customHeigh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27</v>
      </c>
      <c r="F2" s="4" t="s">
        <v>4</v>
      </c>
      <c r="G2" s="4" t="s">
        <v>5</v>
      </c>
      <c r="H2" s="4" t="s">
        <v>6</v>
      </c>
    </row>
    <row r="3" spans="1:8" ht="15" customHeight="1" x14ac:dyDescent="0.25">
      <c r="A3" s="5"/>
      <c r="B3" s="5"/>
      <c r="C3" s="5"/>
      <c r="D3" s="5"/>
      <c r="E3" s="5"/>
      <c r="F3" s="5"/>
      <c r="G3" s="5"/>
      <c r="H3" s="5"/>
    </row>
    <row r="4" spans="1:8" ht="15" customHeight="1" x14ac:dyDescent="0.25">
      <c r="A4" s="5"/>
      <c r="B4" s="5"/>
      <c r="C4" s="5"/>
      <c r="D4" s="5"/>
      <c r="E4" s="5"/>
      <c r="F4" s="5"/>
      <c r="G4" s="5"/>
      <c r="H4" s="5"/>
    </row>
    <row r="5" spans="1:8" ht="15.75" customHeight="1" thickBot="1" x14ac:dyDescent="0.3">
      <c r="A5" s="7"/>
      <c r="B5" s="7"/>
      <c r="C5" s="7"/>
      <c r="D5" s="5"/>
      <c r="E5" s="5"/>
      <c r="F5" s="5"/>
      <c r="G5" s="5"/>
      <c r="H5" s="5"/>
    </row>
    <row r="6" spans="1:8" ht="42" customHeight="1" thickBot="1" x14ac:dyDescent="0.3">
      <c r="A6" s="1" t="s">
        <v>7</v>
      </c>
      <c r="B6" s="8">
        <v>0.59499999999999997</v>
      </c>
      <c r="C6" s="8">
        <v>0.53500000000000003</v>
      </c>
      <c r="D6" s="2">
        <v>3330.37</v>
      </c>
      <c r="E6" s="3">
        <f>D6-F6</f>
        <v>99.349999999999909</v>
      </c>
      <c r="F6" s="3">
        <v>3231.02</v>
      </c>
      <c r="G6" s="3">
        <f>F6-H6</f>
        <v>841.7199999999998</v>
      </c>
      <c r="H6" s="3">
        <v>2389.3000000000002</v>
      </c>
    </row>
    <row r="7" spans="1:8" ht="43.5" customHeight="1" thickBot="1" x14ac:dyDescent="0.3">
      <c r="A7" s="1" t="s">
        <v>8</v>
      </c>
      <c r="B7" s="8">
        <v>0.746</v>
      </c>
      <c r="C7" s="8">
        <v>0.84199999999999997</v>
      </c>
      <c r="D7" s="2">
        <v>1858158.52</v>
      </c>
      <c r="E7" s="3">
        <f t="shared" ref="E7:E25" si="0">D7-F7</f>
        <v>230985.10000000009</v>
      </c>
      <c r="F7" s="3">
        <f xml:space="preserve"> 18227.26+469.04+4608.62+32.57+60.03+146950.64+10028.69+36716.1+5967.37+1055427.21+74701+273984.89</f>
        <v>1627173.42</v>
      </c>
      <c r="G7" s="3">
        <f t="shared" ref="G7:G25" si="1">F7-H7</f>
        <v>132925.98999999976</v>
      </c>
      <c r="H7" s="3">
        <f>7276.95+365.78+3160.62+180.99+178.89+164576.94+8868.78+33985.77+5676.2+928517.03+68066.13+273393.35</f>
        <v>1494247.4300000002</v>
      </c>
    </row>
    <row r="8" spans="1:8" ht="38.25" customHeight="1" thickBot="1" x14ac:dyDescent="0.3">
      <c r="A8" s="1" t="s">
        <v>9</v>
      </c>
      <c r="B8" s="8">
        <v>0.27300000000000002</v>
      </c>
      <c r="C8" s="8">
        <v>0.26900000000000002</v>
      </c>
      <c r="D8" s="2">
        <v>22531.47</v>
      </c>
      <c r="E8" s="3">
        <f t="shared" si="0"/>
        <v>10010.410000000002</v>
      </c>
      <c r="F8" s="3">
        <v>12521.06</v>
      </c>
      <c r="G8" s="3">
        <f t="shared" si="1"/>
        <v>-2273.83</v>
      </c>
      <c r="H8" s="3">
        <v>14794.89</v>
      </c>
    </row>
    <row r="9" spans="1:8" ht="38.25" customHeight="1" thickBot="1" x14ac:dyDescent="0.3">
      <c r="A9" s="1" t="s">
        <v>10</v>
      </c>
      <c r="B9" s="8">
        <v>0.79800000000000004</v>
      </c>
      <c r="C9" s="8">
        <v>0.75600000000000001</v>
      </c>
      <c r="D9" s="2">
        <v>90958.63</v>
      </c>
      <c r="E9" s="3">
        <f t="shared" si="0"/>
        <v>10441.010000000009</v>
      </c>
      <c r="F9" s="3">
        <f>77624.79+ 2892.83</f>
        <v>80517.62</v>
      </c>
      <c r="G9" s="3">
        <f t="shared" si="1"/>
        <v>4786.5599999999977</v>
      </c>
      <c r="H9" s="3">
        <f>73308.3+ 2422.76</f>
        <v>75731.06</v>
      </c>
    </row>
    <row r="10" spans="1:8" ht="43.5" customHeight="1" thickBot="1" x14ac:dyDescent="0.3">
      <c r="A10" s="1" t="s">
        <v>11</v>
      </c>
      <c r="B10" s="8">
        <v>0.97899999999999998</v>
      </c>
      <c r="C10" s="8">
        <v>0.98299999999999998</v>
      </c>
      <c r="D10" s="2">
        <v>8029.01</v>
      </c>
      <c r="E10" s="3">
        <f t="shared" si="0"/>
        <v>3137.2300000000005</v>
      </c>
      <c r="F10" s="3">
        <v>4891.78</v>
      </c>
      <c r="G10" s="3">
        <f t="shared" si="1"/>
        <v>455.51999999999953</v>
      </c>
      <c r="H10" s="3">
        <v>4436.26</v>
      </c>
    </row>
    <row r="11" spans="1:8" ht="39" customHeight="1" thickBot="1" x14ac:dyDescent="0.3">
      <c r="A11" s="1" t="s">
        <v>12</v>
      </c>
      <c r="B11" s="8">
        <v>0.64600000000000002</v>
      </c>
      <c r="C11" s="8">
        <v>0.60160000000000002</v>
      </c>
      <c r="D11" s="2">
        <f>5940.95+525.49</f>
        <v>6466.44</v>
      </c>
      <c r="E11" s="3">
        <f t="shared" si="0"/>
        <v>-2541.0800000000008</v>
      </c>
      <c r="F11" s="3">
        <f>517.28+8490.24</f>
        <v>9007.52</v>
      </c>
      <c r="G11" s="3">
        <f t="shared" si="1"/>
        <v>2491.5700000000006</v>
      </c>
      <c r="H11" s="3">
        <f>392.78+6123.17</f>
        <v>6515.95</v>
      </c>
    </row>
    <row r="12" spans="1:8" ht="41.25" customHeight="1" thickBot="1" x14ac:dyDescent="0.3">
      <c r="A12" s="1" t="s">
        <v>13</v>
      </c>
      <c r="B12" s="8">
        <v>0.67400000000000004</v>
      </c>
      <c r="C12" s="8">
        <v>0.64334000000000002</v>
      </c>
      <c r="D12" s="2">
        <v>5453.83</v>
      </c>
      <c r="E12" s="3">
        <f t="shared" si="0"/>
        <v>1492.8199999999997</v>
      </c>
      <c r="F12" s="3">
        <v>3961.01</v>
      </c>
      <c r="G12" s="3">
        <f t="shared" si="1"/>
        <v>248.58000000000038</v>
      </c>
      <c r="H12" s="3">
        <v>3712.43</v>
      </c>
    </row>
    <row r="13" spans="1:8" ht="36.75" customHeight="1" thickBot="1" x14ac:dyDescent="0.3">
      <c r="A13" s="1" t="s">
        <v>14</v>
      </c>
      <c r="B13" s="8">
        <v>0.46100000000000002</v>
      </c>
      <c r="C13" s="8">
        <v>0.46217000000000003</v>
      </c>
      <c r="D13" s="2">
        <f>2357.14+255393</f>
        <v>257750.14</v>
      </c>
      <c r="E13" s="3">
        <f t="shared" si="0"/>
        <v>11556.180000000022</v>
      </c>
      <c r="F13" s="3">
        <f>243271.84+2922.12</f>
        <v>246193.96</v>
      </c>
      <c r="G13" s="3">
        <f t="shared" si="1"/>
        <v>74462.989999999991</v>
      </c>
      <c r="H13" s="3">
        <f>162410.12+9320.85</f>
        <v>171730.97</v>
      </c>
    </row>
    <row r="14" spans="1:8" ht="16.5" thickBot="1" x14ac:dyDescent="0.3">
      <c r="A14" s="1" t="s">
        <v>15</v>
      </c>
      <c r="B14" s="8">
        <v>0.85680000000000001</v>
      </c>
      <c r="C14" s="8">
        <v>0.83550999999999997</v>
      </c>
      <c r="D14" s="2">
        <f>20502+0.01+124.8+113+858.5</f>
        <v>21598.309999999998</v>
      </c>
      <c r="E14" s="3">
        <f t="shared" si="0"/>
        <v>2874.1499999999978</v>
      </c>
      <c r="F14" s="3">
        <f>17635+0.05+135.91+105.7+847.5</f>
        <v>18724.16</v>
      </c>
      <c r="G14" s="3">
        <f t="shared" si="1"/>
        <v>8542.15</v>
      </c>
      <c r="H14" s="3">
        <f>599.91+97+9312.98+172.12</f>
        <v>10182.01</v>
      </c>
    </row>
    <row r="15" spans="1:8" ht="73.5" customHeight="1" thickBot="1" x14ac:dyDescent="0.3">
      <c r="A15" s="1" t="s">
        <v>16</v>
      </c>
      <c r="B15" s="8">
        <v>0.75</v>
      </c>
      <c r="C15" s="8">
        <v>0.68823000000000001</v>
      </c>
      <c r="D15" s="2">
        <v>3712.49</v>
      </c>
      <c r="E15" s="3">
        <f t="shared" si="0"/>
        <v>712.48999999999978</v>
      </c>
      <c r="F15" s="3">
        <v>3000</v>
      </c>
      <c r="G15" s="3">
        <f t="shared" si="1"/>
        <v>551.77</v>
      </c>
      <c r="H15" s="3">
        <v>2448.23</v>
      </c>
    </row>
    <row r="16" spans="1:8" ht="16.5" thickBot="1" x14ac:dyDescent="0.3">
      <c r="A16" s="1" t="s">
        <v>17</v>
      </c>
      <c r="B16" s="8">
        <v>0.78700000000000003</v>
      </c>
      <c r="C16" s="8">
        <v>0.74639</v>
      </c>
      <c r="D16" s="2">
        <v>87656.9</v>
      </c>
      <c r="E16" s="3">
        <f t="shared" si="0"/>
        <v>10032.11</v>
      </c>
      <c r="F16" s="3">
        <v>77624.789999999994</v>
      </c>
      <c r="G16" s="3">
        <f t="shared" si="1"/>
        <v>4316.4899999999907</v>
      </c>
      <c r="H16" s="3">
        <v>73308.3</v>
      </c>
    </row>
    <row r="17" spans="1:8" ht="16.5" thickBot="1" x14ac:dyDescent="0.3">
      <c r="A17" s="1" t="s">
        <v>18</v>
      </c>
      <c r="B17" s="8">
        <v>0.92700000000000005</v>
      </c>
      <c r="C17" s="8">
        <v>0.92670859999999999</v>
      </c>
      <c r="D17" s="2">
        <f>278000+143275.9+2414.39</f>
        <v>423690.29000000004</v>
      </c>
      <c r="E17" s="3">
        <f t="shared" si="0"/>
        <v>137000.45000000001</v>
      </c>
      <c r="F17" s="3">
        <f>272241.15+11757.37+ 2691.32</f>
        <v>286689.84000000003</v>
      </c>
      <c r="G17" s="3">
        <f t="shared" si="1"/>
        <v>157956.04900000003</v>
      </c>
      <c r="H17" s="3">
        <f>5758.85+120588.101+2386.84</f>
        <v>128733.791</v>
      </c>
    </row>
    <row r="18" spans="1:8" ht="50.25" customHeight="1" thickBot="1" x14ac:dyDescent="0.3">
      <c r="A18" s="1" t="s">
        <v>19</v>
      </c>
      <c r="B18" s="8">
        <v>0.55800000000000005</v>
      </c>
      <c r="C18" s="8">
        <v>0.51670000000000005</v>
      </c>
      <c r="D18" s="2">
        <f>3301.73+3712.49+87656.9</f>
        <v>94671.12</v>
      </c>
      <c r="E18" s="3">
        <f t="shared" si="0"/>
        <v>2603.2899999999936</v>
      </c>
      <c r="F18" s="3">
        <f>2892.83+3000+86175</f>
        <v>92067.83</v>
      </c>
      <c r="G18" s="3">
        <f t="shared" si="1"/>
        <v>13888.539999999994</v>
      </c>
      <c r="H18" s="3">
        <f>2422.76+2448.23+73308.3</f>
        <v>78179.290000000008</v>
      </c>
    </row>
    <row r="19" spans="1:8" ht="16.5" thickBot="1" x14ac:dyDescent="0.3">
      <c r="A19" s="1" t="s">
        <v>20</v>
      </c>
      <c r="B19" s="8">
        <v>0.66700000000000004</v>
      </c>
      <c r="C19" s="8">
        <v>0.57789000000000001</v>
      </c>
      <c r="D19" s="2">
        <f>77390.68+19100+(15930.26-628.04)</f>
        <v>111792.9</v>
      </c>
      <c r="E19" s="3">
        <f t="shared" si="0"/>
        <v>12526.429999999993</v>
      </c>
      <c r="F19" s="3">
        <f>77032.65+7848+(14616.39-230.57)</f>
        <v>99266.47</v>
      </c>
      <c r="G19" s="3">
        <f t="shared" si="1"/>
        <v>1333.7100000000064</v>
      </c>
      <c r="H19" s="3">
        <f>59655.49+7563.37+(30837.17-123.27)</f>
        <v>97932.76</v>
      </c>
    </row>
    <row r="20" spans="1:8" ht="16.5" thickBot="1" x14ac:dyDescent="0.3">
      <c r="A20" s="1" t="s">
        <v>21</v>
      </c>
      <c r="B20" s="8">
        <v>1</v>
      </c>
      <c r="C20" s="8">
        <v>1</v>
      </c>
      <c r="D20" s="2">
        <v>2465</v>
      </c>
      <c r="E20" s="3">
        <f t="shared" si="0"/>
        <v>965</v>
      </c>
      <c r="F20" s="3">
        <v>1500</v>
      </c>
      <c r="G20" s="3">
        <f t="shared" si="1"/>
        <v>695.09</v>
      </c>
      <c r="H20" s="3">
        <v>804.91</v>
      </c>
    </row>
    <row r="21" spans="1:8" ht="16.5" thickBot="1" x14ac:dyDescent="0.3">
      <c r="A21" s="1" t="s">
        <v>22</v>
      </c>
      <c r="B21" s="8">
        <v>0.31115769199999999</v>
      </c>
      <c r="C21" s="8">
        <v>0.28909000000000001</v>
      </c>
      <c r="D21" s="2">
        <v>11.61</v>
      </c>
      <c r="E21" s="3">
        <f t="shared" si="0"/>
        <v>-1.9000000000000004</v>
      </c>
      <c r="F21" s="3">
        <v>13.51</v>
      </c>
      <c r="G21" s="3">
        <f t="shared" si="1"/>
        <v>2.84</v>
      </c>
      <c r="H21" s="3">
        <v>10.67</v>
      </c>
    </row>
    <row r="22" spans="1:8" ht="16.5" thickBot="1" x14ac:dyDescent="0.3">
      <c r="A22" s="1" t="s">
        <v>23</v>
      </c>
      <c r="B22" s="8">
        <v>0.75</v>
      </c>
      <c r="C22" s="8">
        <v>0.68823250000000002</v>
      </c>
      <c r="D22" s="3">
        <v>0</v>
      </c>
      <c r="E22" s="3">
        <f t="shared" si="0"/>
        <v>-456.72</v>
      </c>
      <c r="F22" s="3">
        <v>456.72</v>
      </c>
      <c r="G22" s="3">
        <f t="shared" si="1"/>
        <v>113.87</v>
      </c>
      <c r="H22" s="3">
        <v>342.85</v>
      </c>
    </row>
    <row r="23" spans="1:8" ht="45.75" customHeight="1" thickBot="1" x14ac:dyDescent="0.3">
      <c r="A23" s="1" t="s">
        <v>24</v>
      </c>
      <c r="B23" s="8">
        <v>0.42899999999999999</v>
      </c>
      <c r="C23" s="8">
        <v>0.38219520000000001</v>
      </c>
      <c r="D23" s="2">
        <f>858.5+16</f>
        <v>874.5</v>
      </c>
      <c r="E23" s="3">
        <f t="shared" si="0"/>
        <v>13.899999999999977</v>
      </c>
      <c r="F23" s="3">
        <f>847.5+13.1</f>
        <v>860.6</v>
      </c>
      <c r="G23" s="3">
        <f t="shared" si="1"/>
        <v>248.09000000000003</v>
      </c>
      <c r="H23" s="3">
        <f>599.91+12.6</f>
        <v>612.51</v>
      </c>
    </row>
    <row r="24" spans="1:8" ht="57" customHeight="1" thickBot="1" x14ac:dyDescent="0.3">
      <c r="A24" s="1" t="s">
        <v>25</v>
      </c>
      <c r="B24" s="8">
        <v>0.65700000000000003</v>
      </c>
      <c r="C24" s="8">
        <v>0.569465</v>
      </c>
      <c r="D24" s="2">
        <v>64302.85</v>
      </c>
      <c r="E24" s="3">
        <f t="shared" si="0"/>
        <v>164.43999999999505</v>
      </c>
      <c r="F24" s="3">
        <v>64138.41</v>
      </c>
      <c r="G24" s="3">
        <f t="shared" si="1"/>
        <v>8352.9600000000064</v>
      </c>
      <c r="H24" s="3">
        <v>55785.45</v>
      </c>
    </row>
    <row r="25" spans="1:8" ht="45" customHeight="1" thickBot="1" x14ac:dyDescent="0.3">
      <c r="A25" s="1" t="s">
        <v>26</v>
      </c>
      <c r="B25" s="8">
        <v>0.629</v>
      </c>
      <c r="C25" s="8">
        <v>0.59365000000000001</v>
      </c>
      <c r="D25" s="2">
        <f>164150.81+110+858.5</f>
        <v>165119.31</v>
      </c>
      <c r="E25" s="3">
        <f t="shared" si="0"/>
        <v>-24775.48000000001</v>
      </c>
      <c r="F25" s="3">
        <f>188947.29+100+847.5</f>
        <v>189894.79</v>
      </c>
      <c r="G25" s="3">
        <f t="shared" si="1"/>
        <v>-62136.609999999986</v>
      </c>
      <c r="H25" s="3">
        <f>251369.18+62.31+599.91</f>
        <v>252031.4</v>
      </c>
    </row>
  </sheetData>
  <mergeCells count="9">
    <mergeCell ref="H2:H5"/>
    <mergeCell ref="E2:E5"/>
    <mergeCell ref="A1:H1"/>
    <mergeCell ref="A2:A5"/>
    <mergeCell ref="B2:B5"/>
    <mergeCell ref="C2:C5"/>
    <mergeCell ref="D2:D5"/>
    <mergeCell ref="F2:F5"/>
    <mergeCell ref="G2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 Katiyar</dc:creator>
  <cp:lastModifiedBy>Arpit Katiyar</cp:lastModifiedBy>
  <dcterms:created xsi:type="dcterms:W3CDTF">2024-07-21T10:56:11Z</dcterms:created>
  <dcterms:modified xsi:type="dcterms:W3CDTF">2024-08-02T12:42:18Z</dcterms:modified>
</cp:coreProperties>
</file>